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ome\Desktop\Bao 2018\Glucose isomerase\"/>
    </mc:Choice>
  </mc:AlternateContent>
  <bookViews>
    <workbookView xWindow="0" yWindow="0" windowWidth="20490" windowHeight="7155" tabRatio="859" activeTab="9"/>
  </bookViews>
  <sheets>
    <sheet name="Figure 1" sheetId="2" r:id="rId1"/>
    <sheet name="Figure 2" sheetId="4" r:id="rId2"/>
    <sheet name="Figure 3" sheetId="5" r:id="rId3"/>
    <sheet name="Figure 4" sheetId="6" r:id="rId4"/>
    <sheet name="Figure 5" sheetId="7" r:id="rId5"/>
    <sheet name="Figure 6" sheetId="8" r:id="rId6"/>
    <sheet name="Figure 7" sheetId="9" r:id="rId7"/>
    <sheet name="Figure 8" sheetId="10" r:id="rId8"/>
    <sheet name="Figure 9" sheetId="11" r:id="rId9"/>
    <sheet name="Figure 10" sheetId="13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52">
  <si>
    <t>Time (hours)</t>
  </si>
  <si>
    <t>First time</t>
  </si>
  <si>
    <t>Second time</t>
  </si>
  <si>
    <t>ST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n</t>
  </si>
  <si>
    <t>Significant</t>
  </si>
  <si>
    <t>D-xylose (%)</t>
  </si>
  <si>
    <t>Average</t>
  </si>
  <si>
    <t>Raw data</t>
  </si>
  <si>
    <t>Mean</t>
  </si>
  <si>
    <t>ab</t>
  </si>
  <si>
    <r>
      <t>K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H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(%)</t>
    </r>
  </si>
  <si>
    <r>
      <t>MgS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.7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 (%)</t>
    </r>
  </si>
  <si>
    <t>Yeast extract (%)</t>
  </si>
  <si>
    <t>Peptone (%)</t>
  </si>
  <si>
    <t>pH</t>
  </si>
  <si>
    <r>
      <t>Temperature (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>C)</t>
    </r>
  </si>
  <si>
    <t>Bacterial inoculum size (%)</t>
  </si>
  <si>
    <t>cd</t>
  </si>
  <si>
    <t>bc</t>
  </si>
  <si>
    <t>Rotation rate (rpm)</t>
  </si>
  <si>
    <r>
      <t>Log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 xml:space="preserve"> CFU.mL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 xml:space="preserve"> 
( 1</t>
    </r>
    <r>
      <rPr>
        <b/>
        <vertAlign val="superscript"/>
        <sz val="10"/>
        <rFont val="Times New Roman"/>
        <family val="1"/>
      </rPr>
      <t>st</t>
    </r>
    <r>
      <rPr>
        <b/>
        <sz val="10"/>
        <rFont val="Times New Roman"/>
        <family val="1"/>
      </rPr>
      <t xml:space="preserve"> time)</t>
    </r>
  </si>
  <si>
    <r>
      <t>Log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 xml:space="preserve"> CFU.mL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 xml:space="preserve">
( 2</t>
    </r>
    <r>
      <rPr>
        <b/>
        <vertAlign val="superscript"/>
        <sz val="10"/>
        <rFont val="Times New Roman"/>
        <family val="1"/>
      </rPr>
      <t>nd</t>
    </r>
    <r>
      <rPr>
        <b/>
        <sz val="10"/>
        <rFont val="Times New Roman"/>
        <family val="1"/>
      </rPr>
      <t xml:space="preserve"> time)</t>
    </r>
  </si>
  <si>
    <t>m</t>
  </si>
  <si>
    <t>pq</t>
  </si>
  <si>
    <t>o</t>
  </si>
  <si>
    <t>op</t>
  </si>
  <si>
    <t>qr</t>
  </si>
  <si>
    <t>r</t>
  </si>
  <si>
    <r>
      <t xml:space="preserve">Cell density of </t>
    </r>
    <r>
      <rPr>
        <b/>
        <i/>
        <sz val="8"/>
        <color theme="1"/>
        <rFont val="Times New Roman"/>
        <family val="1"/>
      </rPr>
      <t>Bacillus megaterium</t>
    </r>
    <r>
      <rPr>
        <b/>
        <sz val="8"/>
        <color theme="1"/>
        <rFont val="Times New Roman"/>
        <family val="1"/>
      </rPr>
      <t xml:space="preserve"> during cultivation time</t>
    </r>
  </si>
  <si>
    <t>The effect of D-xylose concentration on glucose isomerase activity</t>
  </si>
  <si>
    <r>
      <t>The effect of K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H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concentration on glucose isomerase activity</t>
    </r>
  </si>
  <si>
    <r>
      <t>The effect of MgS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.7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 concentration on glucose isomerase activity</t>
    </r>
  </si>
  <si>
    <t>The effect of yeast extract concentration on glucose isomerase activity</t>
  </si>
  <si>
    <t>The effect of peptone concentration on glucose isomerase activity</t>
  </si>
  <si>
    <t>The effect of pH on glucose isomerase activity</t>
  </si>
  <si>
    <t>The effect of bacterial inoculation size on glucose isomerase activity</t>
  </si>
  <si>
    <t>The effect of temperature on glucose isomerase activity</t>
  </si>
  <si>
    <t>The effect of rotation rate on glucose isomerase activity</t>
  </si>
  <si>
    <t>Enzymatic activity
(U/mg biomass)</t>
  </si>
  <si>
    <t>Enzymatic activity 
(U/mg biom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vertAlign val="subscript"/>
      <sz val="10"/>
      <name val="Times New Roman"/>
      <family val="1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Border="1"/>
    <xf numFmtId="0" fontId="1" fillId="0" borderId="0" xfId="0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3" fontId="4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8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ure 8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8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03856"/>
        <c:axId val="138904416"/>
      </c:barChart>
      <c:catAx>
        <c:axId val="13890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Bacterial inoculum siz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904416"/>
        <c:crosses val="autoZero"/>
        <c:auto val="1"/>
        <c:lblAlgn val="ctr"/>
        <c:lblOffset val="100"/>
        <c:noMultiLvlLbl val="0"/>
      </c:catAx>
      <c:valAx>
        <c:axId val="138904416"/>
        <c:scaling>
          <c:orientation val="minMax"/>
          <c:min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Enzymatic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activity</a:t>
                </a:r>
              </a:p>
              <a:p>
                <a:pPr>
                  <a:defRPr b="1">
                    <a:solidFill>
                      <a:sysClr val="windowText" lastClr="000000"/>
                    </a:solidFill>
                  </a:defRPr>
                </a:pPr>
                <a:r>
                  <a:rPr lang="en-US" b="1" baseline="0">
                    <a:solidFill>
                      <a:sysClr val="windowText" lastClr="000000"/>
                    </a:solidFill>
                  </a:rPr>
                  <a:t>(U/mg biomass)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903856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2</xdr:row>
      <xdr:rowOff>0</xdr:rowOff>
    </xdr:from>
    <xdr:to>
      <xdr:col>5</xdr:col>
      <xdr:colOff>561975</xdr:colOff>
      <xdr:row>12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3"/>
  <sheetViews>
    <sheetView zoomScale="130" zoomScaleNormal="130" workbookViewId="0">
      <selection activeCell="F4" sqref="F4"/>
    </sheetView>
  </sheetViews>
  <sheetFormatPr defaultRowHeight="12.75" x14ac:dyDescent="0.2"/>
  <cols>
    <col min="1" max="1" width="9.140625" style="1"/>
    <col min="2" max="2" width="15.85546875" style="1" customWidth="1"/>
    <col min="3" max="3" width="16.42578125" style="1" customWidth="1"/>
    <col min="4" max="4" width="16.28515625" style="1" customWidth="1"/>
    <col min="5" max="5" width="12.28515625" style="1" bestFit="1" customWidth="1"/>
    <col min="6" max="6" width="11.28515625" style="2" customWidth="1"/>
    <col min="7" max="7" width="9.140625" style="2"/>
    <col min="8" max="16384" width="9.140625" style="1"/>
  </cols>
  <sheetData>
    <row r="2" spans="1:25" x14ac:dyDescent="0.2">
      <c r="A2" s="31" t="s">
        <v>40</v>
      </c>
      <c r="B2" s="31"/>
      <c r="C2" s="31"/>
      <c r="D2" s="31"/>
      <c r="E2" s="31"/>
    </row>
    <row r="5" spans="1:25" ht="16.5" customHeight="1" x14ac:dyDescent="0.2">
      <c r="A5" s="1" t="s">
        <v>19</v>
      </c>
      <c r="C5" s="20"/>
      <c r="D5" s="20"/>
      <c r="G5" s="3"/>
    </row>
    <row r="6" spans="1:25" ht="32.25" customHeight="1" x14ac:dyDescent="0.2">
      <c r="A6" s="19" t="s">
        <v>0</v>
      </c>
      <c r="B6" s="17" t="s">
        <v>32</v>
      </c>
      <c r="C6" s="17" t="s">
        <v>33</v>
      </c>
      <c r="D6" s="17" t="s">
        <v>20</v>
      </c>
      <c r="E6" s="18" t="s">
        <v>3</v>
      </c>
      <c r="F6" s="16" t="s">
        <v>16</v>
      </c>
      <c r="G6" s="3"/>
      <c r="L6" s="4"/>
      <c r="M6" s="4"/>
      <c r="N6" s="2"/>
      <c r="O6" s="2"/>
      <c r="P6" s="2"/>
      <c r="Q6" s="2"/>
      <c r="V6" s="5"/>
      <c r="W6" s="5"/>
    </row>
    <row r="7" spans="1:25" x14ac:dyDescent="0.2">
      <c r="A7" s="6">
        <v>0</v>
      </c>
      <c r="B7" s="27">
        <v>5.782472624166286</v>
      </c>
      <c r="C7" s="27">
        <v>5.7839035792727351</v>
      </c>
      <c r="D7" s="28">
        <v>5.7831881017195101</v>
      </c>
      <c r="E7" s="28">
        <v>1.0118380593436647E-3</v>
      </c>
      <c r="F7" s="7" t="s">
        <v>4</v>
      </c>
      <c r="H7" s="4"/>
      <c r="I7" s="4"/>
      <c r="J7" s="4"/>
      <c r="L7" s="4"/>
      <c r="M7" s="4"/>
      <c r="N7" s="2"/>
      <c r="O7" s="2"/>
      <c r="P7" s="2"/>
      <c r="Q7" s="2"/>
    </row>
    <row r="8" spans="1:25" x14ac:dyDescent="0.2">
      <c r="A8" s="6">
        <v>2</v>
      </c>
      <c r="B8" s="27">
        <v>5.7853298350107671</v>
      </c>
      <c r="C8" s="27">
        <v>5.7881683711411673</v>
      </c>
      <c r="D8" s="28">
        <v>5.7867491030759677</v>
      </c>
      <c r="E8" s="28">
        <v>2.0071481464489986E-3</v>
      </c>
      <c r="F8" s="7" t="s">
        <v>4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x14ac:dyDescent="0.2">
      <c r="A9" s="6">
        <v>4</v>
      </c>
      <c r="B9" s="27">
        <v>5.8450980400142569</v>
      </c>
      <c r="C9" s="27">
        <v>5.8512583487190755</v>
      </c>
      <c r="D9" s="28">
        <v>5.8481781943666657</v>
      </c>
      <c r="E9" s="28">
        <v>4.3559960593797077E-3</v>
      </c>
      <c r="F9" s="7" t="s">
        <v>5</v>
      </c>
      <c r="H9" s="2"/>
      <c r="I9" s="2"/>
      <c r="J9" s="2"/>
      <c r="K9" s="2"/>
      <c r="L9" s="2"/>
      <c r="M9" s="2"/>
      <c r="N9" s="2"/>
      <c r="O9" s="2"/>
    </row>
    <row r="10" spans="1:25" x14ac:dyDescent="0.2">
      <c r="A10" s="6">
        <v>6</v>
      </c>
      <c r="B10" s="27">
        <v>6.1205739312058496</v>
      </c>
      <c r="C10" s="27">
        <v>6.1238516409670858</v>
      </c>
      <c r="D10" s="28">
        <v>6.1222127860864681</v>
      </c>
      <c r="E10" s="28">
        <v>2.3176907989314586E-3</v>
      </c>
      <c r="F10" s="8" t="s">
        <v>6</v>
      </c>
      <c r="H10" s="2"/>
      <c r="I10" s="2"/>
      <c r="J10" s="2"/>
      <c r="K10" s="2"/>
      <c r="L10" s="2"/>
      <c r="M10" s="2"/>
      <c r="N10" s="2"/>
      <c r="O10" s="2"/>
    </row>
    <row r="11" spans="1:25" x14ac:dyDescent="0.2">
      <c r="A11" s="6">
        <v>8</v>
      </c>
      <c r="B11" s="27">
        <v>6.5888317255942068</v>
      </c>
      <c r="C11" s="27">
        <v>6.5843312243675305</v>
      </c>
      <c r="D11" s="28">
        <v>6.5865814749808687</v>
      </c>
      <c r="E11" s="28">
        <v>3.1823349361212116E-3</v>
      </c>
      <c r="F11" s="8" t="s">
        <v>7</v>
      </c>
      <c r="H11" s="2"/>
      <c r="I11" s="2"/>
      <c r="J11" s="2"/>
      <c r="K11" s="2"/>
      <c r="L11" s="2"/>
      <c r="M11" s="2"/>
      <c r="N11" s="2"/>
      <c r="O11" s="2"/>
    </row>
    <row r="12" spans="1:25" x14ac:dyDescent="0.2">
      <c r="A12" s="6">
        <v>10</v>
      </c>
      <c r="B12" s="27">
        <v>7.0969100130080562</v>
      </c>
      <c r="C12" s="27">
        <v>7.1072099696478688</v>
      </c>
      <c r="D12" s="28">
        <v>7.1020599913279625</v>
      </c>
      <c r="E12" s="28">
        <v>7.2831691859388493E-3</v>
      </c>
      <c r="F12" s="8" t="s">
        <v>8</v>
      </c>
      <c r="H12" s="2"/>
      <c r="I12" s="2"/>
      <c r="J12" s="2"/>
      <c r="K12" s="2"/>
      <c r="L12" s="2"/>
      <c r="M12" s="2"/>
      <c r="N12" s="2"/>
      <c r="O12" s="2"/>
    </row>
    <row r="13" spans="1:25" x14ac:dyDescent="0.2">
      <c r="A13" s="6">
        <v>12</v>
      </c>
      <c r="B13" s="27">
        <v>7.4216039268698308</v>
      </c>
      <c r="C13" s="27">
        <v>7.4116197059632301</v>
      </c>
      <c r="D13" s="28">
        <v>7.4166118164165304</v>
      </c>
      <c r="E13" s="28">
        <v>7.0599103079219128E-3</v>
      </c>
      <c r="F13" s="8" t="s">
        <v>9</v>
      </c>
    </row>
    <row r="14" spans="1:25" x14ac:dyDescent="0.2">
      <c r="A14" s="6">
        <v>14</v>
      </c>
      <c r="B14" s="27">
        <v>7.6794278966121192</v>
      </c>
      <c r="C14" s="27">
        <v>7.6830470382388496</v>
      </c>
      <c r="D14" s="28">
        <v>7.6812374674254844</v>
      </c>
      <c r="E14" s="28">
        <v>2.5591195863355659E-3</v>
      </c>
      <c r="F14" s="8" t="s">
        <v>10</v>
      </c>
    </row>
    <row r="15" spans="1:25" x14ac:dyDescent="0.2">
      <c r="A15" s="6">
        <v>16</v>
      </c>
      <c r="B15" s="27">
        <v>7.8633228601204559</v>
      </c>
      <c r="C15" s="27">
        <v>7.8450980400142569</v>
      </c>
      <c r="D15" s="28">
        <v>7.854210450067356</v>
      </c>
      <c r="E15" s="28">
        <v>1.2886893882998227E-2</v>
      </c>
      <c r="F15" s="8" t="s">
        <v>11</v>
      </c>
    </row>
    <row r="16" spans="1:25" x14ac:dyDescent="0.2">
      <c r="A16" s="6">
        <v>18</v>
      </c>
      <c r="B16" s="27">
        <v>7.9777236052888476</v>
      </c>
      <c r="C16" s="27">
        <v>7.9912260756924951</v>
      </c>
      <c r="D16" s="28">
        <v>7.9844748404906714</v>
      </c>
      <c r="E16" s="28">
        <v>9.5476883851898023E-3</v>
      </c>
      <c r="F16" s="8" t="s">
        <v>12</v>
      </c>
    </row>
    <row r="17" spans="1:9" x14ac:dyDescent="0.2">
      <c r="A17" s="6">
        <v>20</v>
      </c>
      <c r="B17" s="27">
        <v>8.1271047983648081</v>
      </c>
      <c r="C17" s="27">
        <v>8.1367205671564076</v>
      </c>
      <c r="D17" s="28">
        <v>8.131912682760607</v>
      </c>
      <c r="E17" s="28">
        <v>6.7993753188619246E-3</v>
      </c>
      <c r="F17" s="8" t="s">
        <v>15</v>
      </c>
      <c r="H17" s="5"/>
      <c r="I17" s="5"/>
    </row>
    <row r="18" spans="1:9" x14ac:dyDescent="0.2">
      <c r="A18" s="6">
        <v>22</v>
      </c>
      <c r="B18" s="27">
        <v>8.2013971243204509</v>
      </c>
      <c r="C18" s="27">
        <v>8.20682587603185</v>
      </c>
      <c r="D18" s="28">
        <v>8.2041115001761504</v>
      </c>
      <c r="E18" s="28">
        <v>3.8387071485083898E-3</v>
      </c>
      <c r="F18" s="8" t="s">
        <v>39</v>
      </c>
      <c r="H18" s="5"/>
      <c r="I18" s="5"/>
    </row>
    <row r="19" spans="1:9" x14ac:dyDescent="0.2">
      <c r="A19" s="6">
        <v>24</v>
      </c>
      <c r="B19" s="27">
        <v>8.1958996524092331</v>
      </c>
      <c r="C19" s="27">
        <v>8.1986570869544231</v>
      </c>
      <c r="D19" s="28">
        <v>8.197278369681829</v>
      </c>
      <c r="E19" s="28">
        <v>1.9498006655818585E-3</v>
      </c>
      <c r="F19" s="8" t="s">
        <v>39</v>
      </c>
    </row>
    <row r="20" spans="1:9" x14ac:dyDescent="0.2">
      <c r="A20" s="6">
        <v>26</v>
      </c>
      <c r="B20" s="27">
        <v>8.1931245983544621</v>
      </c>
      <c r="C20" s="27">
        <v>8.1986570869544231</v>
      </c>
      <c r="D20" s="28">
        <v>8.1958908426544426</v>
      </c>
      <c r="E20" s="28">
        <v>3.9120602058697104E-3</v>
      </c>
      <c r="F20" s="8" t="s">
        <v>38</v>
      </c>
    </row>
    <row r="21" spans="1:9" x14ac:dyDescent="0.2">
      <c r="A21" s="6">
        <v>28</v>
      </c>
      <c r="B21" s="27">
        <v>8.1903316981702918</v>
      </c>
      <c r="C21" s="27">
        <v>8.1789769472931688</v>
      </c>
      <c r="D21" s="28">
        <v>8.1846543227317312</v>
      </c>
      <c r="E21" s="28">
        <v>8.0290213438975779E-3</v>
      </c>
      <c r="F21" s="8" t="s">
        <v>35</v>
      </c>
    </row>
    <row r="22" spans="1:9" x14ac:dyDescent="0.2">
      <c r="A22" s="6">
        <v>30</v>
      </c>
      <c r="B22" s="27">
        <v>8.1760912590556813</v>
      </c>
      <c r="C22" s="27">
        <v>8.1673173347481764</v>
      </c>
      <c r="D22" s="28">
        <v>8.1717042969019289</v>
      </c>
      <c r="E22" s="28">
        <v>6.2041013754541973E-3</v>
      </c>
      <c r="F22" s="7" t="s">
        <v>37</v>
      </c>
    </row>
    <row r="23" spans="1:9" x14ac:dyDescent="0.2">
      <c r="A23" s="6">
        <v>32</v>
      </c>
      <c r="B23" s="27">
        <v>8.1702617153949575</v>
      </c>
      <c r="C23" s="27">
        <v>8.1643528557844363</v>
      </c>
      <c r="D23" s="28">
        <v>8.1673072855896969</v>
      </c>
      <c r="E23" s="28">
        <v>4.1781946996788657E-3</v>
      </c>
      <c r="F23" s="8" t="s">
        <v>36</v>
      </c>
    </row>
    <row r="24" spans="1:9" x14ac:dyDescent="0.2">
      <c r="A24" s="6">
        <v>34</v>
      </c>
      <c r="B24" s="27">
        <v>8.1303337684950066</v>
      </c>
      <c r="C24" s="27">
        <v>8.1398790864012369</v>
      </c>
      <c r="D24" s="28">
        <v>8.1351064274481217</v>
      </c>
      <c r="E24" s="28">
        <v>6.7495590200768694E-3</v>
      </c>
      <c r="F24" s="8" t="s">
        <v>15</v>
      </c>
    </row>
    <row r="25" spans="1:9" x14ac:dyDescent="0.2">
      <c r="A25" s="6">
        <v>36</v>
      </c>
      <c r="B25" s="27">
        <v>8.1271047983648081</v>
      </c>
      <c r="C25" s="27">
        <v>8.1139433523068369</v>
      </c>
      <c r="D25" s="28">
        <v>8.1205240753358225</v>
      </c>
      <c r="E25" s="28">
        <v>9.3065477578123928E-3</v>
      </c>
      <c r="F25" s="8" t="s">
        <v>34</v>
      </c>
    </row>
    <row r="26" spans="1:9" x14ac:dyDescent="0.2">
      <c r="A26" s="6">
        <v>38</v>
      </c>
      <c r="B26" s="27">
        <v>8.1038037209559572</v>
      </c>
      <c r="C26" s="27">
        <v>8.0934216851622356</v>
      </c>
      <c r="D26" s="28">
        <v>8.0986127030590964</v>
      </c>
      <c r="E26" s="28">
        <v>7.3412079122620426E-3</v>
      </c>
      <c r="F26" s="8" t="s">
        <v>14</v>
      </c>
    </row>
    <row r="27" spans="1:9" x14ac:dyDescent="0.2">
      <c r="A27" s="6">
        <v>40</v>
      </c>
      <c r="B27" s="27">
        <v>8.0644579892269181</v>
      </c>
      <c r="C27" s="27">
        <v>8.0492180226701819</v>
      </c>
      <c r="D27" s="28">
        <v>8.0568380059485492</v>
      </c>
      <c r="E27" s="28">
        <v>1.0776283697324371E-2</v>
      </c>
      <c r="F27" s="8" t="s">
        <v>13</v>
      </c>
    </row>
    <row r="29" spans="1:9" x14ac:dyDescent="0.2">
      <c r="D29" s="2"/>
      <c r="E29" s="2"/>
    </row>
    <row r="30" spans="1:9" x14ac:dyDescent="0.2">
      <c r="D30" s="2"/>
      <c r="E30" s="2"/>
    </row>
    <row r="31" spans="1:9" x14ac:dyDescent="0.2">
      <c r="D31" s="2"/>
      <c r="E31" s="2"/>
      <c r="G31" s="1"/>
    </row>
    <row r="32" spans="1:9" x14ac:dyDescent="0.2">
      <c r="D32" s="9"/>
      <c r="E32" s="23"/>
      <c r="G32" s="1"/>
    </row>
    <row r="33" spans="4:5" x14ac:dyDescent="0.2">
      <c r="D33" s="2"/>
      <c r="E33" s="2"/>
    </row>
  </sheetData>
  <mergeCells count="1">
    <mergeCell ref="A2:E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B15" sqref="B15"/>
    </sheetView>
  </sheetViews>
  <sheetFormatPr defaultRowHeight="12.75" x14ac:dyDescent="0.2"/>
  <cols>
    <col min="1" max="1" width="20.7109375" style="1" customWidth="1"/>
    <col min="2" max="16384" width="9.140625" style="1"/>
  </cols>
  <sheetData>
    <row r="1" spans="1:7" x14ac:dyDescent="0.2">
      <c r="A1" s="32" t="s">
        <v>49</v>
      </c>
      <c r="B1" s="32"/>
      <c r="C1" s="32"/>
      <c r="D1" s="32"/>
      <c r="E1" s="32"/>
      <c r="F1" s="32"/>
      <c r="G1" s="32"/>
    </row>
    <row r="3" spans="1:7" x14ac:dyDescent="0.2">
      <c r="A3" s="1" t="s">
        <v>19</v>
      </c>
    </row>
    <row r="4" spans="1:7" x14ac:dyDescent="0.2">
      <c r="A4" s="16" t="s">
        <v>31</v>
      </c>
      <c r="B4" s="11">
        <v>80</v>
      </c>
      <c r="C4" s="11">
        <v>100</v>
      </c>
      <c r="D4" s="11">
        <v>120</v>
      </c>
      <c r="E4" s="11">
        <v>140</v>
      </c>
      <c r="F4" s="11">
        <v>160</v>
      </c>
      <c r="G4" s="11">
        <v>180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20599999999999999</v>
      </c>
      <c r="C6" s="11">
        <v>0.221</v>
      </c>
      <c r="D6" s="11">
        <v>0.249</v>
      </c>
      <c r="E6" s="11">
        <v>0.246</v>
      </c>
      <c r="F6" s="11">
        <v>0.22900000000000001</v>
      </c>
      <c r="G6" s="11">
        <v>0.20399999999999999</v>
      </c>
    </row>
    <row r="7" spans="1:7" x14ac:dyDescent="0.2">
      <c r="A7" s="11" t="s">
        <v>2</v>
      </c>
      <c r="B7" s="11">
        <v>0.21199999999999999</v>
      </c>
      <c r="C7" s="11">
        <v>0.223</v>
      </c>
      <c r="D7" s="11">
        <v>0.247</v>
      </c>
      <c r="E7" s="11">
        <v>0.23200000000000001</v>
      </c>
      <c r="F7" s="11">
        <v>0.23300000000000001</v>
      </c>
      <c r="G7" s="11">
        <v>0.20599999999999999</v>
      </c>
    </row>
    <row r="8" spans="1:7" x14ac:dyDescent="0.2">
      <c r="A8" s="11" t="s">
        <v>20</v>
      </c>
      <c r="B8" s="26">
        <v>0.20899999999999999</v>
      </c>
      <c r="C8" s="11">
        <v>0.222</v>
      </c>
      <c r="D8" s="11">
        <v>0.248</v>
      </c>
      <c r="E8" s="11">
        <v>0.23899999999999999</v>
      </c>
      <c r="F8" s="11">
        <v>0.23100000000000001</v>
      </c>
      <c r="G8" s="11">
        <v>0.20499999999999999</v>
      </c>
    </row>
    <row r="9" spans="1:7" x14ac:dyDescent="0.2">
      <c r="A9" s="7" t="s">
        <v>3</v>
      </c>
      <c r="B9" s="12">
        <v>4.2426406871192892E-3</v>
      </c>
      <c r="C9" s="12">
        <v>1.4142135623730963E-3</v>
      </c>
      <c r="D9" s="12">
        <v>1.4142135623730963E-3</v>
      </c>
      <c r="E9" s="12">
        <v>9.8994949366116546E-3</v>
      </c>
      <c r="F9" s="12">
        <v>2.8284271247461927E-3</v>
      </c>
      <c r="G9" s="12">
        <v>1.4142135623730963E-3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7</v>
      </c>
      <c r="E10" s="7" t="s">
        <v>29</v>
      </c>
      <c r="F10" s="7" t="s">
        <v>30</v>
      </c>
      <c r="G10" s="7" t="s">
        <v>4</v>
      </c>
    </row>
    <row r="11" spans="1:7" x14ac:dyDescent="0.2">
      <c r="B11" s="25"/>
      <c r="C11" s="25"/>
      <c r="D11" s="25"/>
      <c r="E11" s="25"/>
      <c r="F11" s="25"/>
      <c r="G11" s="25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14" sqref="A14"/>
    </sheetView>
  </sheetViews>
  <sheetFormatPr defaultRowHeight="12.75" x14ac:dyDescent="0.2"/>
  <cols>
    <col min="1" max="1" width="20.7109375" style="1" customWidth="1"/>
    <col min="2" max="2" width="12.7109375" style="1" customWidth="1"/>
    <col min="3" max="3" width="15.42578125" style="1" customWidth="1"/>
    <col min="4" max="4" width="12.28515625" style="1" customWidth="1"/>
    <col min="5" max="5" width="11" style="1" customWidth="1"/>
    <col min="6" max="6" width="11.140625" style="1" customWidth="1"/>
    <col min="7" max="7" width="14.85546875" style="1" customWidth="1"/>
    <col min="8" max="16384" width="9.140625" style="1"/>
  </cols>
  <sheetData>
    <row r="1" spans="1:7" x14ac:dyDescent="0.2">
      <c r="A1" s="32" t="s">
        <v>41</v>
      </c>
      <c r="B1" s="32"/>
      <c r="C1" s="32"/>
      <c r="D1" s="32"/>
      <c r="E1" s="32"/>
    </row>
    <row r="3" spans="1:7" x14ac:dyDescent="0.2">
      <c r="A3" s="1" t="s">
        <v>19</v>
      </c>
    </row>
    <row r="4" spans="1:7" x14ac:dyDescent="0.2">
      <c r="A4" s="15" t="s">
        <v>17</v>
      </c>
      <c r="B4" s="11">
        <v>0</v>
      </c>
      <c r="C4" s="11">
        <v>0.5</v>
      </c>
      <c r="D4" s="11">
        <v>1</v>
      </c>
      <c r="E4" s="11">
        <v>1.5</v>
      </c>
      <c r="F4" s="11">
        <v>2</v>
      </c>
      <c r="G4" s="11">
        <v>2.5</v>
      </c>
    </row>
    <row r="5" spans="1:7" ht="25.5" x14ac:dyDescent="0.2">
      <c r="A5" s="10" t="s">
        <v>50</v>
      </c>
      <c r="B5" s="11"/>
      <c r="C5" s="11"/>
      <c r="D5" s="11"/>
      <c r="E5" s="11"/>
      <c r="F5" s="11"/>
      <c r="G5" s="11"/>
    </row>
    <row r="6" spans="1:7" x14ac:dyDescent="0.2">
      <c r="A6" s="10" t="s">
        <v>1</v>
      </c>
      <c r="B6" s="11">
        <v>0.23100000000000001</v>
      </c>
      <c r="C6" s="11">
        <v>0.23200000000000001</v>
      </c>
      <c r="D6" s="11">
        <v>0.25800000000000001</v>
      </c>
      <c r="E6" s="11">
        <v>0.252</v>
      </c>
      <c r="F6" s="11">
        <v>0.23300000000000001</v>
      </c>
      <c r="G6" s="11">
        <v>0.23400000000000001</v>
      </c>
    </row>
    <row r="7" spans="1:7" x14ac:dyDescent="0.2">
      <c r="A7" s="10" t="s">
        <v>2</v>
      </c>
      <c r="B7" s="11">
        <v>0.22500000000000001</v>
      </c>
      <c r="C7" s="11">
        <v>0.23400000000000001</v>
      </c>
      <c r="D7" s="11">
        <v>0.254</v>
      </c>
      <c r="E7" s="11">
        <v>0.25800000000000001</v>
      </c>
      <c r="F7" s="11">
        <v>0.23499999999999999</v>
      </c>
      <c r="G7" s="11">
        <v>0.23200000000000001</v>
      </c>
    </row>
    <row r="8" spans="1:7" x14ac:dyDescent="0.2">
      <c r="A8" s="13" t="s">
        <v>18</v>
      </c>
      <c r="B8" s="11">
        <v>0.22800000000000001</v>
      </c>
      <c r="C8" s="11">
        <v>0.23300000000000001</v>
      </c>
      <c r="D8" s="11">
        <v>0.25600000000000001</v>
      </c>
      <c r="E8" s="11">
        <v>0.255</v>
      </c>
      <c r="F8" s="11">
        <v>0.23400000000000001</v>
      </c>
      <c r="G8" s="11">
        <v>0.23300000000000001</v>
      </c>
    </row>
    <row r="9" spans="1:7" x14ac:dyDescent="0.2">
      <c r="A9" s="14" t="s">
        <v>3</v>
      </c>
      <c r="B9" s="12">
        <v>4.2426406871192892E-3</v>
      </c>
      <c r="C9" s="12">
        <v>1.4142135623730963E-3</v>
      </c>
      <c r="D9" s="12">
        <v>2.8284271247461927E-3</v>
      </c>
      <c r="E9" s="12">
        <v>4.2426406871192892E-3</v>
      </c>
      <c r="F9" s="12">
        <v>1.4142135623730766E-3</v>
      </c>
      <c r="G9" s="12">
        <v>1.4142135623730963E-3</v>
      </c>
    </row>
    <row r="10" spans="1:7" x14ac:dyDescent="0.2">
      <c r="A10" s="14" t="s">
        <v>16</v>
      </c>
      <c r="B10" s="7" t="s">
        <v>4</v>
      </c>
      <c r="C10" s="7" t="s">
        <v>4</v>
      </c>
      <c r="D10" s="7" t="s">
        <v>5</v>
      </c>
      <c r="E10" s="7" t="s">
        <v>5</v>
      </c>
      <c r="F10" s="7" t="s">
        <v>4</v>
      </c>
      <c r="G10" s="7" t="s">
        <v>4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19" sqref="F19"/>
    </sheetView>
  </sheetViews>
  <sheetFormatPr defaultRowHeight="12.75" x14ac:dyDescent="0.2"/>
  <cols>
    <col min="1" max="1" width="18.5703125" style="1" customWidth="1"/>
    <col min="2" max="2" width="12.28515625" style="1" customWidth="1"/>
    <col min="3" max="7" width="13.7109375" style="1" bestFit="1" customWidth="1"/>
    <col min="8" max="16384" width="9.140625" style="1"/>
  </cols>
  <sheetData>
    <row r="1" spans="1:7" ht="14.25" x14ac:dyDescent="0.25">
      <c r="A1" s="32" t="s">
        <v>42</v>
      </c>
      <c r="B1" s="32"/>
      <c r="C1" s="32"/>
      <c r="D1" s="32"/>
      <c r="E1" s="32"/>
    </row>
    <row r="3" spans="1:7" x14ac:dyDescent="0.2">
      <c r="A3" s="1" t="s">
        <v>19</v>
      </c>
    </row>
    <row r="4" spans="1:7" ht="14.25" x14ac:dyDescent="0.2">
      <c r="A4" s="16" t="s">
        <v>22</v>
      </c>
      <c r="B4" s="16">
        <v>0</v>
      </c>
      <c r="C4" s="16">
        <v>0.1</v>
      </c>
      <c r="D4" s="16">
        <v>0.2</v>
      </c>
      <c r="E4" s="16">
        <v>0.3</v>
      </c>
      <c r="F4" s="16">
        <v>0.4</v>
      </c>
      <c r="G4" s="16">
        <v>0.5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221</v>
      </c>
      <c r="C6" s="11">
        <v>0.22800000000000001</v>
      </c>
      <c r="D6" s="11">
        <v>0.25</v>
      </c>
      <c r="E6" s="11">
        <v>0.22600000000000001</v>
      </c>
      <c r="F6" s="11">
        <v>0.20699999999999999</v>
      </c>
      <c r="G6" s="11">
        <v>0.21</v>
      </c>
    </row>
    <row r="7" spans="1:7" x14ac:dyDescent="0.2">
      <c r="A7" s="11" t="s">
        <v>2</v>
      </c>
      <c r="B7" s="11">
        <v>0.216</v>
      </c>
      <c r="C7" s="11">
        <v>0.22600000000000001</v>
      </c>
      <c r="D7" s="11">
        <v>0.246</v>
      </c>
      <c r="E7" s="11">
        <v>0.223</v>
      </c>
      <c r="F7" s="11">
        <v>0.20399999999999999</v>
      </c>
      <c r="G7" s="11">
        <v>0.20300000000000001</v>
      </c>
    </row>
    <row r="8" spans="1:7" x14ac:dyDescent="0.2">
      <c r="A8" s="11" t="s">
        <v>18</v>
      </c>
      <c r="B8" s="11">
        <v>0.219</v>
      </c>
      <c r="C8" s="11">
        <v>0.22700000000000001</v>
      </c>
      <c r="D8" s="11">
        <v>0.248</v>
      </c>
      <c r="E8" s="11">
        <v>0.22500000000000001</v>
      </c>
      <c r="F8" s="11">
        <v>0.20599999999999999</v>
      </c>
      <c r="G8" s="11">
        <v>0.20699999999999999</v>
      </c>
    </row>
    <row r="9" spans="1:7" x14ac:dyDescent="0.2">
      <c r="A9" s="7" t="s">
        <v>3</v>
      </c>
      <c r="B9" s="21">
        <v>3.5355339059327407E-3</v>
      </c>
      <c r="C9" s="21">
        <v>1.4142135623730963E-3</v>
      </c>
      <c r="D9" s="21">
        <v>2.8284271247461927E-3</v>
      </c>
      <c r="E9" s="21">
        <v>2.1213203435596446E-3</v>
      </c>
      <c r="F9" s="21">
        <v>2.1213203435596446E-3</v>
      </c>
      <c r="G9" s="21">
        <v>4.9497474683058177E-3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6</v>
      </c>
      <c r="E10" s="7" t="s">
        <v>21</v>
      </c>
      <c r="F10" s="7" t="s">
        <v>7</v>
      </c>
      <c r="G10" s="7" t="s">
        <v>7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6" sqref="B16"/>
    </sheetView>
  </sheetViews>
  <sheetFormatPr defaultColWidth="15" defaultRowHeight="12.75" x14ac:dyDescent="0.2"/>
  <cols>
    <col min="1" max="16384" width="15" style="1"/>
  </cols>
  <sheetData>
    <row r="1" spans="1:7" ht="14.25" x14ac:dyDescent="0.25">
      <c r="A1" s="32" t="s">
        <v>43</v>
      </c>
      <c r="B1" s="32"/>
      <c r="C1" s="32"/>
      <c r="D1" s="32"/>
      <c r="E1" s="32"/>
    </row>
    <row r="2" spans="1:7" x14ac:dyDescent="0.2">
      <c r="A2" s="1" t="s">
        <v>19</v>
      </c>
    </row>
    <row r="4" spans="1:7" ht="27" x14ac:dyDescent="0.2">
      <c r="A4" s="16" t="s">
        <v>23</v>
      </c>
      <c r="B4" s="16">
        <v>0</v>
      </c>
      <c r="C4" s="16">
        <v>0.05</v>
      </c>
      <c r="D4" s="16">
        <v>0.1</v>
      </c>
      <c r="E4" s="16">
        <v>0.15</v>
      </c>
      <c r="F4" s="16">
        <v>0.2</v>
      </c>
      <c r="G4" s="16">
        <v>0.25</v>
      </c>
    </row>
    <row r="5" spans="1:7" ht="25.5" x14ac:dyDescent="0.2">
      <c r="A5" s="11" t="s">
        <v>51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224</v>
      </c>
      <c r="C6" s="11">
        <v>0.22700000000000001</v>
      </c>
      <c r="D6" s="11">
        <v>0.27200000000000002</v>
      </c>
      <c r="E6" s="11">
        <v>0.247</v>
      </c>
      <c r="F6" s="11">
        <v>0.21299999999999999</v>
      </c>
      <c r="G6" s="11">
        <v>0.2</v>
      </c>
    </row>
    <row r="7" spans="1:7" x14ac:dyDescent="0.2">
      <c r="A7" s="11" t="s">
        <v>2</v>
      </c>
      <c r="B7" s="11">
        <v>0.221</v>
      </c>
      <c r="C7" s="11">
        <v>0.23300000000000001</v>
      </c>
      <c r="D7" s="11">
        <v>0.25600000000000001</v>
      </c>
      <c r="E7" s="11">
        <v>0.249</v>
      </c>
      <c r="F7" s="11">
        <v>0.20300000000000001</v>
      </c>
      <c r="G7" s="11">
        <v>0.19700000000000001</v>
      </c>
    </row>
    <row r="8" spans="1:7" x14ac:dyDescent="0.2">
      <c r="A8" s="11" t="s">
        <v>18</v>
      </c>
      <c r="B8" s="30">
        <v>0.2225</v>
      </c>
      <c r="C8" s="30">
        <v>0.23</v>
      </c>
      <c r="D8" s="30">
        <v>0.26400000000000001</v>
      </c>
      <c r="E8" s="30">
        <v>0.248</v>
      </c>
      <c r="F8" s="30">
        <v>0.20800000000000002</v>
      </c>
      <c r="G8" s="30">
        <v>0.19850000000000001</v>
      </c>
    </row>
    <row r="9" spans="1:7" x14ac:dyDescent="0.2">
      <c r="A9" s="7" t="s">
        <v>3</v>
      </c>
      <c r="B9" s="30">
        <v>2.1213203435596446E-3</v>
      </c>
      <c r="C9" s="30">
        <v>4.2426406871192892E-3</v>
      </c>
      <c r="D9" s="30">
        <v>1.1313708498984771E-2</v>
      </c>
      <c r="E9" s="30">
        <v>1.4142135623730963E-3</v>
      </c>
      <c r="F9" s="30">
        <v>7.0710678118654623E-3</v>
      </c>
      <c r="G9" s="30">
        <v>2.1213203435596446E-3</v>
      </c>
    </row>
    <row r="10" spans="1:7" x14ac:dyDescent="0.2">
      <c r="A10" s="7" t="s">
        <v>16</v>
      </c>
      <c r="B10" s="7" t="s">
        <v>4</v>
      </c>
      <c r="C10" s="7" t="s">
        <v>4</v>
      </c>
      <c r="D10" s="7" t="s">
        <v>5</v>
      </c>
      <c r="E10" s="7" t="s">
        <v>6</v>
      </c>
      <c r="F10" s="7" t="s">
        <v>7</v>
      </c>
      <c r="G10" s="7" t="s">
        <v>7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G27" sqref="G27"/>
    </sheetView>
  </sheetViews>
  <sheetFormatPr defaultRowHeight="12.75" x14ac:dyDescent="0.2"/>
  <cols>
    <col min="1" max="1" width="16.28515625" style="1" customWidth="1"/>
    <col min="2" max="16384" width="9.140625" style="1"/>
  </cols>
  <sheetData>
    <row r="1" spans="1:7" x14ac:dyDescent="0.2">
      <c r="A1" s="32" t="s">
        <v>44</v>
      </c>
      <c r="B1" s="32"/>
      <c r="C1" s="32"/>
      <c r="D1" s="32"/>
      <c r="E1" s="32"/>
      <c r="F1" s="32"/>
      <c r="G1" s="32"/>
    </row>
    <row r="3" spans="1:7" x14ac:dyDescent="0.2">
      <c r="A3" s="1" t="s">
        <v>19</v>
      </c>
    </row>
    <row r="4" spans="1:7" x14ac:dyDescent="0.2">
      <c r="A4" s="16" t="s">
        <v>24</v>
      </c>
      <c r="B4" s="11">
        <v>0</v>
      </c>
      <c r="C4" s="11">
        <v>0.25</v>
      </c>
      <c r="D4" s="11">
        <v>0.5</v>
      </c>
      <c r="E4" s="11">
        <v>0.75</v>
      </c>
      <c r="F4" s="11">
        <v>1</v>
      </c>
      <c r="G4" s="11">
        <v>1.25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223</v>
      </c>
      <c r="C6" s="11">
        <v>0.22600000000000001</v>
      </c>
      <c r="D6" s="11">
        <v>0.24399999999999999</v>
      </c>
      <c r="E6" s="11">
        <v>0.251</v>
      </c>
      <c r="F6" s="11">
        <v>0.26900000000000002</v>
      </c>
      <c r="G6" s="11">
        <v>0.24099999999999999</v>
      </c>
    </row>
    <row r="7" spans="1:7" x14ac:dyDescent="0.2">
      <c r="A7" s="11" t="s">
        <v>2</v>
      </c>
      <c r="B7" s="11">
        <v>0.224</v>
      </c>
      <c r="C7" s="11">
        <v>0.223</v>
      </c>
      <c r="D7" s="11">
        <v>0.24099999999999999</v>
      </c>
      <c r="E7" s="11">
        <v>0.246</v>
      </c>
      <c r="F7" s="11">
        <v>0.27</v>
      </c>
      <c r="G7" s="11">
        <v>0.24399999999999999</v>
      </c>
    </row>
    <row r="8" spans="1:7" x14ac:dyDescent="0.2">
      <c r="A8" s="11" t="s">
        <v>18</v>
      </c>
      <c r="B8" s="22">
        <v>0.224</v>
      </c>
      <c r="C8" s="22">
        <v>0.22500000000000001</v>
      </c>
      <c r="D8" s="22">
        <v>0.24299999999999999</v>
      </c>
      <c r="E8" s="22">
        <v>0.249</v>
      </c>
      <c r="F8" s="22">
        <v>0.27</v>
      </c>
      <c r="G8" s="22">
        <v>0.24299999999999999</v>
      </c>
    </row>
    <row r="9" spans="1:7" x14ac:dyDescent="0.2">
      <c r="A9" s="7" t="s">
        <v>3</v>
      </c>
      <c r="B9" s="12">
        <v>7.0710678118654816E-4</v>
      </c>
      <c r="C9" s="12">
        <v>2.1213203435596446E-3</v>
      </c>
      <c r="D9" s="12">
        <v>2.1213203435596446E-3</v>
      </c>
      <c r="E9" s="12">
        <v>3.5355339059327407E-3</v>
      </c>
      <c r="F9" s="12">
        <v>7.0710678118654816E-4</v>
      </c>
      <c r="G9" s="12">
        <v>2.1213203435596446E-3</v>
      </c>
    </row>
    <row r="10" spans="1:7" x14ac:dyDescent="0.2">
      <c r="A10" s="7" t="s">
        <v>16</v>
      </c>
      <c r="B10" s="7" t="s">
        <v>4</v>
      </c>
      <c r="C10" s="7" t="s">
        <v>4</v>
      </c>
      <c r="D10" s="7" t="s">
        <v>5</v>
      </c>
      <c r="E10" s="7" t="s">
        <v>6</v>
      </c>
      <c r="F10" s="7" t="s">
        <v>7</v>
      </c>
      <c r="G10" s="7" t="s">
        <v>5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7" sqref="B17"/>
    </sheetView>
  </sheetViews>
  <sheetFormatPr defaultRowHeight="12.75" x14ac:dyDescent="0.2"/>
  <cols>
    <col min="1" max="1" width="18.7109375" style="1" customWidth="1"/>
    <col min="2" max="16384" width="9.140625" style="1"/>
  </cols>
  <sheetData>
    <row r="1" spans="1:7" x14ac:dyDescent="0.2">
      <c r="A1" s="32" t="s">
        <v>45</v>
      </c>
      <c r="B1" s="32"/>
      <c r="C1" s="32"/>
      <c r="D1" s="32"/>
      <c r="E1" s="32"/>
      <c r="F1" s="32"/>
      <c r="G1" s="32"/>
    </row>
    <row r="2" spans="1:7" x14ac:dyDescent="0.2">
      <c r="A2" s="29"/>
      <c r="B2" s="29"/>
      <c r="C2" s="29"/>
      <c r="D2" s="29"/>
      <c r="E2" s="29"/>
      <c r="F2" s="29"/>
      <c r="G2" s="29"/>
    </row>
    <row r="3" spans="1:7" x14ac:dyDescent="0.2">
      <c r="A3" s="1" t="s">
        <v>19</v>
      </c>
    </row>
    <row r="4" spans="1:7" x14ac:dyDescent="0.2">
      <c r="A4" s="16" t="s">
        <v>25</v>
      </c>
      <c r="B4" s="16">
        <v>0</v>
      </c>
      <c r="C4" s="16">
        <v>0.5</v>
      </c>
      <c r="D4" s="16">
        <v>1</v>
      </c>
      <c r="E4" s="16">
        <v>1.5</v>
      </c>
      <c r="F4" s="16">
        <v>2</v>
      </c>
      <c r="G4" s="16">
        <v>2.5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18</v>
      </c>
      <c r="C6" s="11">
        <v>0.22900000000000001</v>
      </c>
      <c r="D6" s="11">
        <v>0.26500000000000001</v>
      </c>
      <c r="E6" s="11">
        <v>0.23699999999999999</v>
      </c>
      <c r="F6" s="11">
        <v>0.21</v>
      </c>
      <c r="G6" s="11">
        <v>0.19600000000000001</v>
      </c>
    </row>
    <row r="7" spans="1:7" x14ac:dyDescent="0.2">
      <c r="A7" s="11" t="s">
        <v>2</v>
      </c>
      <c r="B7" s="11">
        <v>0.183</v>
      </c>
      <c r="C7" s="11">
        <v>0.22700000000000001</v>
      </c>
      <c r="D7" s="11">
        <v>0.26</v>
      </c>
      <c r="E7" s="11">
        <v>0.23799999999999999</v>
      </c>
      <c r="F7" s="11">
        <v>0.20599999999999999</v>
      </c>
      <c r="G7" s="11">
        <v>0.19900000000000001</v>
      </c>
    </row>
    <row r="8" spans="1:7" x14ac:dyDescent="0.2">
      <c r="A8" s="11" t="s">
        <v>18</v>
      </c>
      <c r="B8" s="24">
        <v>0.182</v>
      </c>
      <c r="C8" s="24">
        <v>0.22800000000000001</v>
      </c>
      <c r="D8" s="24">
        <v>0.26300000000000001</v>
      </c>
      <c r="E8" s="24">
        <v>0.23799999999999999</v>
      </c>
      <c r="F8" s="24">
        <v>0.20799999999999999</v>
      </c>
      <c r="G8" s="24">
        <v>0.19800000000000001</v>
      </c>
    </row>
    <row r="9" spans="1:7" x14ac:dyDescent="0.2">
      <c r="A9" s="7" t="s">
        <v>3</v>
      </c>
      <c r="B9" s="12">
        <v>2.1213203435596446E-3</v>
      </c>
      <c r="C9" s="12">
        <v>1.4142135623730963E-3</v>
      </c>
      <c r="D9" s="12">
        <v>3.5355339059327407E-3</v>
      </c>
      <c r="E9" s="12">
        <v>7.0710678118654816E-4</v>
      </c>
      <c r="F9" s="12">
        <v>2.8284271247461927E-3</v>
      </c>
      <c r="G9" s="12">
        <v>2.1213203435596446E-3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6</v>
      </c>
      <c r="E10" s="7" t="s">
        <v>7</v>
      </c>
      <c r="F10" s="7" t="s">
        <v>8</v>
      </c>
      <c r="G10" s="7" t="s">
        <v>9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24" sqref="D23:D24"/>
    </sheetView>
  </sheetViews>
  <sheetFormatPr defaultRowHeight="12.75" x14ac:dyDescent="0.2"/>
  <cols>
    <col min="1" max="1" width="18" style="1" customWidth="1"/>
    <col min="2" max="16384" width="9.140625" style="1"/>
  </cols>
  <sheetData>
    <row r="1" spans="1:7" x14ac:dyDescent="0.2">
      <c r="A1" s="32" t="s">
        <v>46</v>
      </c>
      <c r="B1" s="32"/>
      <c r="C1" s="32"/>
      <c r="D1" s="32"/>
      <c r="E1" s="32"/>
      <c r="F1" s="32"/>
      <c r="G1" s="32"/>
    </row>
    <row r="2" spans="1:7" x14ac:dyDescent="0.2">
      <c r="A2" s="1" t="s">
        <v>19</v>
      </c>
    </row>
    <row r="4" spans="1:7" x14ac:dyDescent="0.2">
      <c r="A4" s="16" t="s">
        <v>26</v>
      </c>
      <c r="B4" s="16">
        <v>5.5</v>
      </c>
      <c r="C4" s="16">
        <v>6</v>
      </c>
      <c r="D4" s="16">
        <v>6.5</v>
      </c>
      <c r="E4" s="16">
        <v>7</v>
      </c>
      <c r="F4" s="16">
        <v>7.5</v>
      </c>
      <c r="G4" s="16">
        <v>8</v>
      </c>
    </row>
    <row r="5" spans="1:7" ht="38.2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17499999999999999</v>
      </c>
      <c r="C6" s="11">
        <v>0.215</v>
      </c>
      <c r="D6" s="11">
        <v>0.22500000000000001</v>
      </c>
      <c r="E6" s="11">
        <v>0.24199999999999999</v>
      </c>
      <c r="F6" s="11">
        <v>0.193</v>
      </c>
      <c r="G6" s="11">
        <v>0.184</v>
      </c>
    </row>
    <row r="7" spans="1:7" x14ac:dyDescent="0.2">
      <c r="A7" s="11" t="s">
        <v>2</v>
      </c>
      <c r="B7" s="11">
        <v>0.17599999999999999</v>
      </c>
      <c r="C7" s="11">
        <v>0.21199999999999999</v>
      </c>
      <c r="D7" s="11">
        <v>0.222</v>
      </c>
      <c r="E7" s="11">
        <v>0.24299999999999999</v>
      </c>
      <c r="F7" s="11">
        <v>0.19500000000000001</v>
      </c>
      <c r="G7" s="11">
        <v>0.186</v>
      </c>
    </row>
    <row r="8" spans="1:7" x14ac:dyDescent="0.2">
      <c r="A8" s="11" t="s">
        <v>18</v>
      </c>
      <c r="B8" s="24">
        <v>0.17599999999999999</v>
      </c>
      <c r="C8" s="24">
        <v>0.214</v>
      </c>
      <c r="D8" s="24">
        <v>0.224</v>
      </c>
      <c r="E8" s="24">
        <v>0.24299999999999999</v>
      </c>
      <c r="F8" s="24">
        <v>0.19400000000000001</v>
      </c>
      <c r="G8" s="24">
        <v>0.185</v>
      </c>
    </row>
    <row r="9" spans="1:7" x14ac:dyDescent="0.2">
      <c r="A9" s="7" t="s">
        <v>3</v>
      </c>
      <c r="B9" s="12">
        <v>7.0710678118654816E-4</v>
      </c>
      <c r="C9" s="12">
        <v>2.1213203435596446E-3</v>
      </c>
      <c r="D9" s="12">
        <v>2.1213203435596446E-3</v>
      </c>
      <c r="E9" s="12">
        <v>7.0710678118654816E-4</v>
      </c>
      <c r="F9" s="12">
        <v>1.4142135623730963E-3</v>
      </c>
      <c r="G9" s="12">
        <v>1.4142135623730963E-3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6</v>
      </c>
      <c r="E10" s="7" t="s">
        <v>7</v>
      </c>
      <c r="F10" s="7" t="s">
        <v>8</v>
      </c>
      <c r="G10" s="7" t="s">
        <v>9</v>
      </c>
    </row>
    <row r="11" spans="1:7" ht="18" customHeight="1" x14ac:dyDescent="0.2"/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13" sqref="A13"/>
    </sheetView>
  </sheetViews>
  <sheetFormatPr defaultRowHeight="12.75" x14ac:dyDescent="0.2"/>
  <cols>
    <col min="1" max="1" width="26.28515625" style="1" customWidth="1"/>
    <col min="2" max="16384" width="9.140625" style="1"/>
  </cols>
  <sheetData>
    <row r="1" spans="1:7" x14ac:dyDescent="0.2">
      <c r="A1" s="32" t="s">
        <v>47</v>
      </c>
      <c r="B1" s="32"/>
      <c r="C1" s="32"/>
      <c r="D1" s="32"/>
      <c r="E1" s="32"/>
      <c r="F1" s="32"/>
      <c r="G1" s="32"/>
    </row>
    <row r="3" spans="1:7" x14ac:dyDescent="0.2">
      <c r="A3" s="1" t="s">
        <v>19</v>
      </c>
    </row>
    <row r="4" spans="1:7" x14ac:dyDescent="0.2">
      <c r="A4" s="16" t="s">
        <v>28</v>
      </c>
      <c r="B4" s="16">
        <v>5</v>
      </c>
      <c r="C4" s="16">
        <v>10</v>
      </c>
      <c r="D4" s="16">
        <v>15</v>
      </c>
      <c r="E4" s="16">
        <v>20</v>
      </c>
      <c r="F4" s="16">
        <v>25</v>
      </c>
      <c r="G4" s="16">
        <v>30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14399999999999999</v>
      </c>
      <c r="C6" s="11">
        <v>0.155</v>
      </c>
      <c r="D6" s="11">
        <v>0.19900000000000001</v>
      </c>
      <c r="E6" s="11">
        <v>0.25700000000000001</v>
      </c>
      <c r="F6" s="11">
        <v>0.214</v>
      </c>
      <c r="G6" s="11">
        <v>0.20100000000000001</v>
      </c>
    </row>
    <row r="7" spans="1:7" x14ac:dyDescent="0.2">
      <c r="A7" s="11" t="s">
        <v>2</v>
      </c>
      <c r="B7" s="11">
        <v>0.13800000000000001</v>
      </c>
      <c r="C7" s="11">
        <v>0.16</v>
      </c>
      <c r="D7" s="11">
        <v>0.20100000000000001</v>
      </c>
      <c r="E7" s="11">
        <v>0.26200000000000001</v>
      </c>
      <c r="F7" s="6">
        <v>0.20100000000000001</v>
      </c>
      <c r="G7" s="11">
        <v>0.20399999999999999</v>
      </c>
    </row>
    <row r="8" spans="1:7" x14ac:dyDescent="0.2">
      <c r="A8" s="11" t="s">
        <v>20</v>
      </c>
      <c r="B8" s="22">
        <v>0.14099999999999999</v>
      </c>
      <c r="C8" s="22">
        <v>0.158</v>
      </c>
      <c r="D8" s="22">
        <v>0.2</v>
      </c>
      <c r="E8" s="22">
        <v>0.26</v>
      </c>
      <c r="F8" s="22">
        <v>0.20749999999999999</v>
      </c>
      <c r="G8" s="22">
        <v>0.20300000000000001</v>
      </c>
    </row>
    <row r="9" spans="1:7" x14ac:dyDescent="0.2">
      <c r="A9" s="7" t="s">
        <v>3</v>
      </c>
      <c r="B9" s="12">
        <v>4.2426406871192692E-3</v>
      </c>
      <c r="C9" s="12">
        <v>3.5355339059327407E-3</v>
      </c>
      <c r="D9" s="12">
        <v>1.4142135623730963E-3</v>
      </c>
      <c r="E9" s="12">
        <v>3.5355339059327407E-3</v>
      </c>
      <c r="F9" s="12">
        <v>9.1923881554251061E-3</v>
      </c>
      <c r="G9" s="12">
        <v>2.1213203435596246E-3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6</v>
      </c>
      <c r="E10" s="7" t="s">
        <v>7</v>
      </c>
      <c r="F10" s="7" t="s">
        <v>6</v>
      </c>
      <c r="G10" s="7" t="s">
        <v>6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17" sqref="D17"/>
    </sheetView>
  </sheetViews>
  <sheetFormatPr defaultRowHeight="12.75" x14ac:dyDescent="0.2"/>
  <cols>
    <col min="1" max="1" width="15.28515625" style="1" customWidth="1"/>
    <col min="2" max="16384" width="9.140625" style="1"/>
  </cols>
  <sheetData>
    <row r="1" spans="1:7" x14ac:dyDescent="0.2">
      <c r="A1" s="32" t="s">
        <v>48</v>
      </c>
      <c r="B1" s="32"/>
      <c r="C1" s="32"/>
      <c r="D1" s="32"/>
      <c r="E1" s="32"/>
      <c r="F1" s="32"/>
      <c r="G1" s="32"/>
    </row>
    <row r="2" spans="1:7" x14ac:dyDescent="0.2">
      <c r="A2" s="1" t="s">
        <v>19</v>
      </c>
    </row>
    <row r="4" spans="1:7" ht="15.75" x14ac:dyDescent="0.2">
      <c r="A4" s="16" t="s">
        <v>27</v>
      </c>
      <c r="B4" s="16">
        <v>33</v>
      </c>
      <c r="C4" s="16">
        <v>35</v>
      </c>
      <c r="D4" s="16">
        <v>37</v>
      </c>
      <c r="E4" s="16">
        <v>39</v>
      </c>
      <c r="F4" s="16">
        <v>41</v>
      </c>
      <c r="G4" s="16">
        <v>43</v>
      </c>
    </row>
    <row r="5" spans="1:7" ht="25.5" x14ac:dyDescent="0.2">
      <c r="A5" s="11" t="s">
        <v>50</v>
      </c>
      <c r="B5" s="11"/>
      <c r="C5" s="11"/>
      <c r="D5" s="11"/>
      <c r="E5" s="11"/>
      <c r="F5" s="11"/>
      <c r="G5" s="11"/>
    </row>
    <row r="6" spans="1:7" x14ac:dyDescent="0.2">
      <c r="A6" s="11" t="s">
        <v>1</v>
      </c>
      <c r="B6" s="11">
        <v>0.153</v>
      </c>
      <c r="C6" s="11">
        <v>0.20300000000000001</v>
      </c>
      <c r="D6" s="11">
        <v>0.25900000000000001</v>
      </c>
      <c r="E6" s="11">
        <v>0.23799999999999999</v>
      </c>
      <c r="F6" s="11">
        <v>0.22500000000000001</v>
      </c>
      <c r="G6" s="11">
        <v>0.22</v>
      </c>
    </row>
    <row r="7" spans="1:7" x14ac:dyDescent="0.2">
      <c r="A7" s="11" t="s">
        <v>2</v>
      </c>
      <c r="B7" s="11">
        <v>0.16700000000000001</v>
      </c>
      <c r="C7" s="11">
        <v>0.20100000000000001</v>
      </c>
      <c r="D7" s="11">
        <v>0.26400000000000001</v>
      </c>
      <c r="E7" s="11">
        <v>0.23699999999999999</v>
      </c>
      <c r="F7" s="11">
        <v>0.22700000000000001</v>
      </c>
      <c r="G7" s="11">
        <v>0.192</v>
      </c>
    </row>
    <row r="8" spans="1:7" x14ac:dyDescent="0.2">
      <c r="A8" s="11" t="s">
        <v>20</v>
      </c>
      <c r="B8" s="26">
        <v>0.16</v>
      </c>
      <c r="C8" s="11">
        <v>0.20200000000000001</v>
      </c>
      <c r="D8" s="11">
        <v>0.26200000000000001</v>
      </c>
      <c r="E8" s="11">
        <v>0.23799999999999999</v>
      </c>
      <c r="F8" s="11">
        <v>0.22600000000000001</v>
      </c>
      <c r="G8" s="11">
        <v>0.20599999999999999</v>
      </c>
    </row>
    <row r="9" spans="1:7" x14ac:dyDescent="0.2">
      <c r="A9" s="7" t="s">
        <v>3</v>
      </c>
      <c r="B9" s="12">
        <v>9.8994949366116736E-3</v>
      </c>
      <c r="C9" s="12">
        <v>1.4142135623730963E-3</v>
      </c>
      <c r="D9" s="12">
        <v>3.5355339059327407E-3</v>
      </c>
      <c r="E9" s="12">
        <v>1E-3</v>
      </c>
      <c r="F9" s="12">
        <v>1.4142135623730963E-3</v>
      </c>
      <c r="G9" s="12">
        <v>1.9798989873223326E-2</v>
      </c>
    </row>
    <row r="10" spans="1:7" x14ac:dyDescent="0.2">
      <c r="A10" s="7" t="s">
        <v>16</v>
      </c>
      <c r="B10" s="7" t="s">
        <v>4</v>
      </c>
      <c r="C10" s="7" t="s">
        <v>5</v>
      </c>
      <c r="D10" s="7" t="s">
        <v>8</v>
      </c>
      <c r="E10" s="7" t="s">
        <v>7</v>
      </c>
      <c r="F10" s="7" t="s">
        <v>29</v>
      </c>
      <c r="G10" s="7" t="s">
        <v>30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8-02-11T03:36:32Z</dcterms:created>
  <dcterms:modified xsi:type="dcterms:W3CDTF">2018-08-08T13:51:59Z</dcterms:modified>
</cp:coreProperties>
</file>